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\\j-fs04\J-PLOS-L\Production\PONE\pone.0321730\FROM_CLIENT\Accepted_manuscripts\Suppl\"/>
    </mc:Choice>
  </mc:AlternateContent>
  <xr:revisionPtr revIDLastSave="0" documentId="13_ncr:1_{F9A46FA9-C023-45F1-842B-CD983AE74876}" xr6:coauthVersionLast="36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4" i="1" l="1"/>
  <c r="N14" i="1"/>
  <c r="M14" i="1"/>
  <c r="L14" i="1"/>
  <c r="K14" i="1"/>
  <c r="O13" i="1"/>
  <c r="N13" i="1"/>
  <c r="M13" i="1"/>
  <c r="L13" i="1"/>
  <c r="K13" i="1"/>
  <c r="O12" i="1"/>
  <c r="N12" i="1"/>
  <c r="M12" i="1"/>
  <c r="L12" i="1"/>
  <c r="K12" i="1"/>
</calcChain>
</file>

<file path=xl/sharedStrings.xml><?xml version="1.0" encoding="utf-8"?>
<sst xmlns="http://schemas.openxmlformats.org/spreadsheetml/2006/main" count="151" uniqueCount="66">
  <si>
    <t>E-cad</t>
    <phoneticPr fontId="1" type="noConversion"/>
  </si>
  <si>
    <t>Vimentin</t>
    <phoneticPr fontId="1" type="noConversion"/>
  </si>
  <si>
    <t>N-cad</t>
    <phoneticPr fontId="1" type="noConversion"/>
  </si>
  <si>
    <t>Relative protein levels</t>
    <phoneticPr fontId="1" type="noConversion"/>
  </si>
  <si>
    <t>Figure 1D</t>
    <phoneticPr fontId="1" type="noConversion"/>
  </si>
  <si>
    <t>Figure 1C</t>
    <phoneticPr fontId="1" type="noConversion"/>
  </si>
  <si>
    <t>CON</t>
  </si>
  <si>
    <t>CON</t>
    <phoneticPr fontId="1" type="noConversion"/>
  </si>
  <si>
    <t>CYP</t>
  </si>
  <si>
    <t>CYP</t>
    <phoneticPr fontId="1" type="noConversion"/>
  </si>
  <si>
    <t>Urinary frequency</t>
    <phoneticPr fontId="1" type="noConversion"/>
  </si>
  <si>
    <t>Relative protein levels</t>
  </si>
  <si>
    <t>Figure 1F</t>
    <phoneticPr fontId="1" type="noConversion"/>
  </si>
  <si>
    <t>Relative fluorescence intensity</t>
  </si>
  <si>
    <t>Relative fluorescence intensity</t>
    <phoneticPr fontId="1" type="noConversion"/>
  </si>
  <si>
    <t>LPS</t>
  </si>
  <si>
    <t>LPS</t>
    <phoneticPr fontId="1" type="noConversion"/>
  </si>
  <si>
    <t>Figure 1G</t>
    <phoneticPr fontId="1" type="noConversion"/>
  </si>
  <si>
    <t>Figure 1I</t>
    <phoneticPr fontId="1" type="noConversion"/>
  </si>
  <si>
    <t>Fluorescence intensity</t>
    <phoneticPr fontId="1" type="noConversion"/>
  </si>
  <si>
    <t>Figure 1J</t>
    <phoneticPr fontId="1" type="noConversion"/>
  </si>
  <si>
    <t>Figure 1</t>
    <phoneticPr fontId="1" type="noConversion"/>
  </si>
  <si>
    <r>
      <t>LP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等线"/>
        <family val="2"/>
      </rPr>
      <t>）</t>
    </r>
    <phoneticPr fontId="1" type="noConversion"/>
  </si>
  <si>
    <t>Figure 2</t>
    <phoneticPr fontId="1" type="noConversion"/>
  </si>
  <si>
    <t>Volume (μl)</t>
    <phoneticPr fontId="1" type="noConversion"/>
  </si>
  <si>
    <t>Area (cm2)</t>
    <phoneticPr fontId="1" type="noConversion"/>
  </si>
  <si>
    <t>Figure 2E</t>
    <phoneticPr fontId="1" type="noConversion"/>
  </si>
  <si>
    <t>OGT</t>
  </si>
  <si>
    <t>OGT</t>
    <phoneticPr fontId="1" type="noConversion"/>
  </si>
  <si>
    <t>Mean voided volume (μl)</t>
    <phoneticPr fontId="1" type="noConversion"/>
  </si>
  <si>
    <t>Urinary frequency (times)</t>
    <phoneticPr fontId="1" type="noConversion"/>
  </si>
  <si>
    <t>Total voided volume (μl)</t>
    <phoneticPr fontId="1" type="noConversion"/>
  </si>
  <si>
    <t>Figure 2F</t>
    <phoneticPr fontId="1" type="noConversion"/>
  </si>
  <si>
    <t>Figure 2G</t>
    <phoneticPr fontId="1" type="noConversion"/>
  </si>
  <si>
    <t>Score</t>
    <phoneticPr fontId="1" type="noConversion"/>
  </si>
  <si>
    <t>Inter contractile interval (s)</t>
    <phoneticPr fontId="1" type="noConversion"/>
  </si>
  <si>
    <t>Micturition pressure (mmHg)</t>
    <phoneticPr fontId="1" type="noConversion"/>
  </si>
  <si>
    <t>Figure 2I</t>
    <phoneticPr fontId="1" type="noConversion"/>
  </si>
  <si>
    <t>Figure3C</t>
    <phoneticPr fontId="1" type="noConversion"/>
  </si>
  <si>
    <t>Figure 3</t>
    <phoneticPr fontId="1" type="noConversion"/>
  </si>
  <si>
    <t>Rositive area percentage</t>
    <phoneticPr fontId="1" type="noConversion"/>
  </si>
  <si>
    <t>Figure3F-G</t>
    <phoneticPr fontId="1" type="noConversion"/>
  </si>
  <si>
    <t>Cell Viability(%)</t>
  </si>
  <si>
    <t>OGT2115(μM)</t>
    <phoneticPr fontId="1" type="noConversion"/>
  </si>
  <si>
    <t>Figure 4</t>
    <phoneticPr fontId="1" type="noConversion"/>
  </si>
  <si>
    <t>Figure 4A</t>
  </si>
  <si>
    <t>OGT2115 (μM)</t>
    <phoneticPr fontId="1" type="noConversion"/>
  </si>
  <si>
    <t>Figure 4C</t>
    <phoneticPr fontId="1" type="noConversion"/>
  </si>
  <si>
    <t>Con+OGT2115</t>
  </si>
  <si>
    <t>LPS+OGT2115</t>
  </si>
  <si>
    <t>Figure 4F</t>
    <phoneticPr fontId="1" type="noConversion"/>
  </si>
  <si>
    <t>Figure 5</t>
    <phoneticPr fontId="1" type="noConversion"/>
  </si>
  <si>
    <t>Figure 4H-I</t>
    <phoneticPr fontId="1" type="noConversion"/>
  </si>
  <si>
    <t>Figure 4J</t>
    <phoneticPr fontId="1" type="noConversion"/>
  </si>
  <si>
    <t>CON+SDC-2-si</t>
  </si>
  <si>
    <t>LPS+SDC-2-Si</t>
  </si>
  <si>
    <t>Figure 5E</t>
    <phoneticPr fontId="1" type="noConversion"/>
  </si>
  <si>
    <t>Figure 5I</t>
    <phoneticPr fontId="1" type="noConversion"/>
  </si>
  <si>
    <t>NC</t>
  </si>
  <si>
    <t>His-HPSE</t>
    <phoneticPr fontId="1" type="noConversion"/>
  </si>
  <si>
    <t>His-HPSE SDC-2-si</t>
    <phoneticPr fontId="1" type="noConversion"/>
  </si>
  <si>
    <t>Figure S1</t>
    <phoneticPr fontId="1" type="noConversion"/>
  </si>
  <si>
    <t>Figure S1G</t>
    <phoneticPr fontId="1" type="noConversion"/>
  </si>
  <si>
    <t>Figure S1D</t>
    <phoneticPr fontId="1" type="noConversion"/>
  </si>
  <si>
    <t>OGT2115</t>
    <phoneticPr fontId="1" type="noConversion"/>
  </si>
  <si>
    <t>Figure 5G-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2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0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2" borderId="0" xfId="0" applyFill="1"/>
    <xf numFmtId="0" fontId="3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0" fillId="0" borderId="0" xfId="0" applyFont="1"/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2"/>
  <sheetViews>
    <sheetView tabSelected="1" topLeftCell="A24" zoomScale="85" zoomScaleNormal="85" workbookViewId="0">
      <selection activeCell="R49" sqref="R49"/>
    </sheetView>
  </sheetViews>
  <sheetFormatPr defaultRowHeight="14.5"/>
  <cols>
    <col min="1" max="1" width="18.26953125" bestFit="1" customWidth="1"/>
    <col min="2" max="2" width="10.90625" bestFit="1" customWidth="1"/>
    <col min="3" max="3" width="12.54296875" bestFit="1" customWidth="1"/>
    <col min="4" max="4" width="10.90625" bestFit="1" customWidth="1"/>
    <col min="5" max="5" width="12.7265625" bestFit="1" customWidth="1"/>
    <col min="6" max="7" width="10.90625" bestFit="1" customWidth="1"/>
    <col min="9" max="10" width="10.7265625" bestFit="1" customWidth="1"/>
    <col min="11" max="11" width="14.453125" bestFit="1" customWidth="1"/>
    <col min="13" max="13" width="13.453125" bestFit="1" customWidth="1"/>
    <col min="15" max="15" width="11.36328125" bestFit="1" customWidth="1"/>
    <col min="16" max="16" width="15.7265625" customWidth="1"/>
    <col min="17" max="17" width="14.08984375" customWidth="1"/>
    <col min="18" max="18" width="17.7265625" bestFit="1" customWidth="1"/>
    <col min="19" max="21" width="11.36328125" bestFit="1" customWidth="1"/>
  </cols>
  <sheetData>
    <row r="1" spans="1:23" ht="25">
      <c r="A1" s="18" t="s">
        <v>21</v>
      </c>
      <c r="B1" s="18"/>
      <c r="C1" s="18"/>
      <c r="D1" s="18"/>
      <c r="E1" s="18"/>
      <c r="F1" s="18"/>
      <c r="G1" s="18"/>
      <c r="I1" s="5"/>
      <c r="J1" s="15" t="s">
        <v>23</v>
      </c>
      <c r="K1" s="15"/>
      <c r="L1" s="15"/>
      <c r="M1" s="15"/>
      <c r="N1" s="15"/>
      <c r="O1" s="15"/>
      <c r="R1" s="15" t="s">
        <v>39</v>
      </c>
      <c r="S1" s="15"/>
      <c r="T1" s="15"/>
      <c r="U1" s="15"/>
      <c r="V1" s="8"/>
      <c r="W1" s="8"/>
    </row>
    <row r="2" spans="1:23" ht="14" customHeight="1">
      <c r="A2" s="20" t="s">
        <v>5</v>
      </c>
      <c r="B2" s="17" t="s">
        <v>3</v>
      </c>
      <c r="C2" s="17"/>
      <c r="D2" s="17"/>
      <c r="E2" s="17"/>
      <c r="F2" s="17"/>
      <c r="G2" s="17"/>
      <c r="H2" s="12"/>
      <c r="I2" s="20" t="s">
        <v>26</v>
      </c>
      <c r="J2" s="3" t="s">
        <v>25</v>
      </c>
      <c r="K2" s="3">
        <v>0.35099999999999998</v>
      </c>
      <c r="L2" s="3">
        <v>0.77766666666666673</v>
      </c>
      <c r="M2" s="3">
        <v>1.6913333333333334</v>
      </c>
      <c r="N2" s="3">
        <v>4.0670000000000002</v>
      </c>
      <c r="O2" s="3">
        <v>7.8053333333333335</v>
      </c>
      <c r="P2" s="12"/>
      <c r="Q2" s="12"/>
      <c r="R2" s="20" t="s">
        <v>38</v>
      </c>
      <c r="S2" s="14" t="s">
        <v>3</v>
      </c>
      <c r="T2" s="14"/>
      <c r="U2" s="14"/>
    </row>
    <row r="3" spans="1:23">
      <c r="A3" s="20"/>
      <c r="B3" s="17" t="s">
        <v>7</v>
      </c>
      <c r="C3" s="17"/>
      <c r="D3" s="17"/>
      <c r="E3" s="17" t="s">
        <v>9</v>
      </c>
      <c r="F3" s="17"/>
      <c r="G3" s="17"/>
      <c r="H3" s="12"/>
      <c r="I3" s="20"/>
      <c r="J3" s="3" t="s">
        <v>24</v>
      </c>
      <c r="K3" s="3">
        <v>5</v>
      </c>
      <c r="L3" s="3">
        <v>10</v>
      </c>
      <c r="M3" s="3">
        <v>20</v>
      </c>
      <c r="N3" s="3">
        <v>50</v>
      </c>
      <c r="O3" s="3">
        <v>100</v>
      </c>
      <c r="P3" s="12"/>
      <c r="Q3" s="12"/>
      <c r="R3" s="20"/>
      <c r="S3" s="3" t="s">
        <v>7</v>
      </c>
      <c r="T3" s="3" t="s">
        <v>9</v>
      </c>
      <c r="U3" s="3" t="s">
        <v>64</v>
      </c>
    </row>
    <row r="4" spans="1:23">
      <c r="A4" s="1" t="s">
        <v>0</v>
      </c>
      <c r="B4" s="1">
        <v>1.0032144935632932</v>
      </c>
      <c r="C4" s="1">
        <v>1.0244080960489739</v>
      </c>
      <c r="D4" s="1">
        <v>0.97237741038773318</v>
      </c>
      <c r="E4" s="1">
        <v>0.46089808916071151</v>
      </c>
      <c r="F4" s="1">
        <v>0.31128335900049897</v>
      </c>
      <c r="G4" s="1">
        <v>0.43581072839597262</v>
      </c>
      <c r="H4" s="12"/>
      <c r="I4" s="6"/>
      <c r="J4" s="6"/>
      <c r="K4" s="6"/>
      <c r="L4" s="6"/>
      <c r="M4" s="6"/>
      <c r="N4" s="6"/>
      <c r="O4" s="6"/>
      <c r="P4" s="12"/>
      <c r="Q4" s="12"/>
      <c r="R4" s="17" t="s">
        <v>0</v>
      </c>
      <c r="S4" s="3">
        <v>1.2172262406415457</v>
      </c>
      <c r="T4" s="3">
        <v>0.33919720224625821</v>
      </c>
      <c r="U4" s="3">
        <v>1.0078367551126544</v>
      </c>
    </row>
    <row r="5" spans="1:23">
      <c r="A5" s="1" t="s">
        <v>2</v>
      </c>
      <c r="B5" s="1">
        <v>0.86792615744850066</v>
      </c>
      <c r="C5" s="1">
        <v>1.2157496576303299</v>
      </c>
      <c r="D5" s="1">
        <v>0.9163241849211694</v>
      </c>
      <c r="E5" s="1">
        <v>2.37106253428338</v>
      </c>
      <c r="F5" s="1">
        <v>2.0536265674553356</v>
      </c>
      <c r="G5" s="1">
        <v>2.3040236955444455</v>
      </c>
      <c r="H5" s="12"/>
      <c r="I5" s="16" t="s">
        <v>32</v>
      </c>
      <c r="J5" s="16"/>
      <c r="K5" s="16"/>
      <c r="L5" s="16"/>
      <c r="M5" s="16"/>
      <c r="N5" s="16"/>
      <c r="O5" s="16"/>
      <c r="P5" s="12"/>
      <c r="Q5" s="12"/>
      <c r="R5" s="17"/>
      <c r="S5" s="3">
        <v>0.98447309977292352</v>
      </c>
      <c r="T5" s="3">
        <v>0.54953751848384957</v>
      </c>
      <c r="U5" s="3">
        <v>1.2682749551001566</v>
      </c>
    </row>
    <row r="6" spans="1:23">
      <c r="A6" s="1" t="s">
        <v>1</v>
      </c>
      <c r="B6" s="1">
        <v>0.91409660999517228</v>
      </c>
      <c r="C6" s="1">
        <v>1.1564877399020606</v>
      </c>
      <c r="D6" s="1">
        <v>0.92941565010276694</v>
      </c>
      <c r="E6" s="1">
        <v>2.6460588056167835</v>
      </c>
      <c r="F6" s="1">
        <v>2.0690741127454135</v>
      </c>
      <c r="G6" s="1">
        <v>2.3116535962358622</v>
      </c>
      <c r="H6" s="12"/>
      <c r="I6" s="17" t="s">
        <v>30</v>
      </c>
      <c r="J6" s="3" t="s">
        <v>6</v>
      </c>
      <c r="K6" s="3">
        <v>2</v>
      </c>
      <c r="L6" s="3">
        <v>3</v>
      </c>
      <c r="M6" s="3">
        <v>1</v>
      </c>
      <c r="N6" s="3">
        <v>2</v>
      </c>
      <c r="O6" s="3">
        <v>2</v>
      </c>
      <c r="P6" s="12"/>
      <c r="Q6" s="12"/>
      <c r="R6" s="17"/>
      <c r="S6" s="3">
        <v>0.79830065958553076</v>
      </c>
      <c r="T6" s="3">
        <v>0.54522849511106597</v>
      </c>
      <c r="U6" s="3">
        <v>1.1237482642676246</v>
      </c>
    </row>
    <row r="7" spans="1:23">
      <c r="A7" s="2"/>
      <c r="B7" s="2"/>
      <c r="C7" s="2"/>
      <c r="D7" s="2"/>
      <c r="E7" s="2"/>
      <c r="F7" s="2"/>
      <c r="G7" s="2"/>
      <c r="H7" s="12"/>
      <c r="I7" s="17"/>
      <c r="J7" s="3" t="s">
        <v>8</v>
      </c>
      <c r="K7" s="3">
        <v>10</v>
      </c>
      <c r="L7" s="3">
        <v>13</v>
      </c>
      <c r="M7" s="3">
        <v>14</v>
      </c>
      <c r="N7" s="3">
        <v>11</v>
      </c>
      <c r="O7" s="3">
        <v>13</v>
      </c>
      <c r="P7" s="12"/>
      <c r="Q7" s="12"/>
      <c r="R7" s="17" t="s">
        <v>2</v>
      </c>
      <c r="S7" s="3">
        <v>1.1767343983137066</v>
      </c>
      <c r="T7" s="3">
        <v>2.2576249920517379</v>
      </c>
      <c r="U7" s="3">
        <v>1.2892215760749046</v>
      </c>
    </row>
    <row r="8" spans="1:23">
      <c r="A8" s="11" t="s">
        <v>4</v>
      </c>
      <c r="B8" s="17" t="s">
        <v>3</v>
      </c>
      <c r="C8" s="17"/>
      <c r="D8" s="17"/>
      <c r="E8" s="17"/>
      <c r="F8" s="17"/>
      <c r="G8" s="17"/>
      <c r="H8" s="12"/>
      <c r="I8" s="17"/>
      <c r="J8" s="3" t="s">
        <v>27</v>
      </c>
      <c r="K8" s="3">
        <v>4</v>
      </c>
      <c r="L8" s="3">
        <v>3</v>
      </c>
      <c r="M8" s="3">
        <v>3</v>
      </c>
      <c r="N8" s="3">
        <v>2</v>
      </c>
      <c r="O8" s="3">
        <v>2</v>
      </c>
      <c r="P8" s="12"/>
      <c r="Q8" s="12"/>
      <c r="R8" s="17"/>
      <c r="S8" s="3">
        <v>1.0012217277127986</v>
      </c>
      <c r="T8" s="3">
        <v>1.9788079888703971</v>
      </c>
      <c r="U8" s="3">
        <v>1.6626396222728617</v>
      </c>
    </row>
    <row r="9" spans="1:23">
      <c r="A9" s="1" t="s">
        <v>0</v>
      </c>
      <c r="B9" s="1">
        <v>1.0315525658023936</v>
      </c>
      <c r="C9" s="1">
        <v>1.0533448297329591</v>
      </c>
      <c r="D9" s="1">
        <v>0.99984441916405575</v>
      </c>
      <c r="E9" s="1">
        <v>0.473917202649701</v>
      </c>
      <c r="F9" s="1">
        <v>0.32007626457630889</v>
      </c>
      <c r="G9" s="1">
        <v>0.44812119239255455</v>
      </c>
      <c r="H9" s="12"/>
      <c r="I9" s="17" t="s">
        <v>29</v>
      </c>
      <c r="J9" s="3" t="s">
        <v>7</v>
      </c>
      <c r="K9" s="3">
        <v>120</v>
      </c>
      <c r="L9" s="3">
        <v>114</v>
      </c>
      <c r="M9" s="3">
        <v>100</v>
      </c>
      <c r="N9" s="3">
        <v>150</v>
      </c>
      <c r="O9" s="3">
        <v>136</v>
      </c>
      <c r="P9" s="12"/>
      <c r="Q9" s="12"/>
      <c r="R9" s="17"/>
      <c r="S9" s="3">
        <v>0.82204387397349465</v>
      </c>
      <c r="T9" s="3">
        <v>3.0299468514676722</v>
      </c>
      <c r="U9" s="3">
        <v>1.4693914837254651</v>
      </c>
    </row>
    <row r="10" spans="1:23" ht="14" customHeight="1">
      <c r="A10" s="1" t="s">
        <v>2</v>
      </c>
      <c r="B10" s="1">
        <v>0.38554774805971403</v>
      </c>
      <c r="C10" s="1">
        <v>0.54005693765665153</v>
      </c>
      <c r="D10" s="1">
        <v>0.40704698545736878</v>
      </c>
      <c r="E10" s="1">
        <v>1.0532668162567254</v>
      </c>
      <c r="F10" s="1">
        <v>0.9122562923620442</v>
      </c>
      <c r="G10" s="1">
        <v>1.0234870094303963</v>
      </c>
      <c r="H10" s="12"/>
      <c r="I10" s="17"/>
      <c r="J10" s="3" t="s">
        <v>9</v>
      </c>
      <c r="K10" s="3">
        <v>32</v>
      </c>
      <c r="L10" s="3">
        <v>29</v>
      </c>
      <c r="M10" s="3">
        <v>25</v>
      </c>
      <c r="N10" s="3">
        <v>20</v>
      </c>
      <c r="O10" s="3">
        <v>16</v>
      </c>
      <c r="P10" s="12"/>
      <c r="Q10" s="12"/>
      <c r="R10" s="17" t="s">
        <v>1</v>
      </c>
      <c r="S10" s="3">
        <v>1.0351039365298831</v>
      </c>
      <c r="T10" s="3">
        <v>2.1909826547862852</v>
      </c>
      <c r="U10" s="3">
        <v>1.0269707923550415</v>
      </c>
    </row>
    <row r="11" spans="1:23">
      <c r="A11" s="1" t="s">
        <v>1</v>
      </c>
      <c r="B11" s="1">
        <v>0.43308638819199857</v>
      </c>
      <c r="C11" s="1">
        <v>0.54792796821022682</v>
      </c>
      <c r="D11" s="1">
        <v>0.44034433847670817</v>
      </c>
      <c r="E11" s="1">
        <v>1.2536662301747938</v>
      </c>
      <c r="F11" s="1">
        <v>0.9802988268332028</v>
      </c>
      <c r="G11" s="1">
        <v>0.90522097837059134</v>
      </c>
      <c r="H11" s="12"/>
      <c r="I11" s="17"/>
      <c r="J11" s="3" t="s">
        <v>28</v>
      </c>
      <c r="K11" s="3">
        <v>80</v>
      </c>
      <c r="L11" s="3">
        <v>90</v>
      </c>
      <c r="M11" s="3">
        <v>86</v>
      </c>
      <c r="N11" s="3">
        <v>100</v>
      </c>
      <c r="O11" s="3">
        <v>94</v>
      </c>
      <c r="P11" s="12"/>
      <c r="Q11" s="12"/>
      <c r="R11" s="17"/>
      <c r="S11" s="3">
        <v>1.0442954768243822</v>
      </c>
      <c r="T11" s="3">
        <v>1.6014693178315866</v>
      </c>
      <c r="U11" s="3">
        <v>1.0240268253085991</v>
      </c>
    </row>
    <row r="12" spans="1:23">
      <c r="A12" s="3" t="s">
        <v>10</v>
      </c>
      <c r="B12" s="1">
        <v>1</v>
      </c>
      <c r="C12" s="1">
        <v>2</v>
      </c>
      <c r="D12" s="1">
        <v>1</v>
      </c>
      <c r="E12" s="1">
        <v>9</v>
      </c>
      <c r="F12" s="1">
        <v>11</v>
      </c>
      <c r="G12" s="1">
        <v>10</v>
      </c>
      <c r="H12" s="12"/>
      <c r="I12" s="17" t="s">
        <v>31</v>
      </c>
      <c r="J12" s="3" t="s">
        <v>7</v>
      </c>
      <c r="K12" s="3">
        <f>K3*K8</f>
        <v>20</v>
      </c>
      <c r="L12" s="3">
        <f>L3*L8</f>
        <v>30</v>
      </c>
      <c r="M12" s="3">
        <f>M3*M8</f>
        <v>60</v>
      </c>
      <c r="N12" s="3">
        <f>N3*N8</f>
        <v>100</v>
      </c>
      <c r="O12" s="3">
        <f>O3*O8</f>
        <v>200</v>
      </c>
      <c r="P12" s="12"/>
      <c r="Q12" s="12"/>
      <c r="R12" s="17"/>
      <c r="S12" s="3">
        <v>0.92060058664573508</v>
      </c>
      <c r="T12" s="3">
        <v>2.558617358446392</v>
      </c>
      <c r="U12" s="3">
        <v>0.66171648640435532</v>
      </c>
    </row>
    <row r="13" spans="1:23">
      <c r="A13" s="2"/>
      <c r="B13" s="2"/>
      <c r="C13" s="2"/>
      <c r="D13" s="2"/>
      <c r="E13" s="2"/>
      <c r="F13" s="2"/>
      <c r="G13" s="2"/>
      <c r="H13" s="12"/>
      <c r="I13" s="17"/>
      <c r="J13" s="3" t="s">
        <v>9</v>
      </c>
      <c r="K13" s="3">
        <f t="shared" ref="K13:O14" si="0">K5*K9</f>
        <v>0</v>
      </c>
      <c r="L13" s="3">
        <f t="shared" si="0"/>
        <v>0</v>
      </c>
      <c r="M13" s="3">
        <f t="shared" si="0"/>
        <v>0</v>
      </c>
      <c r="N13" s="3">
        <f t="shared" si="0"/>
        <v>0</v>
      </c>
      <c r="O13" s="3">
        <f t="shared" si="0"/>
        <v>0</v>
      </c>
      <c r="P13" s="12"/>
      <c r="Q13" s="12"/>
      <c r="R13" s="6"/>
      <c r="S13" s="6"/>
      <c r="T13" s="6"/>
      <c r="U13" s="6"/>
    </row>
    <row r="14" spans="1:23">
      <c r="A14" s="20" t="s">
        <v>12</v>
      </c>
      <c r="B14" s="17" t="s">
        <v>3</v>
      </c>
      <c r="C14" s="17"/>
      <c r="D14" s="17"/>
      <c r="E14" s="17"/>
      <c r="F14" s="17"/>
      <c r="G14" s="17"/>
      <c r="H14" s="12"/>
      <c r="I14" s="17"/>
      <c r="J14" s="3" t="s">
        <v>28</v>
      </c>
      <c r="K14" s="3">
        <f t="shared" si="0"/>
        <v>64</v>
      </c>
      <c r="L14" s="3">
        <f t="shared" si="0"/>
        <v>87</v>
      </c>
      <c r="M14" s="3">
        <f t="shared" si="0"/>
        <v>25</v>
      </c>
      <c r="N14" s="3">
        <f t="shared" si="0"/>
        <v>40</v>
      </c>
      <c r="O14" s="3">
        <f t="shared" si="0"/>
        <v>32</v>
      </c>
      <c r="P14" s="12"/>
      <c r="Q14" s="12"/>
      <c r="R14" s="20" t="s">
        <v>41</v>
      </c>
      <c r="S14" s="14" t="s">
        <v>40</v>
      </c>
      <c r="T14" s="14"/>
      <c r="U14" s="14"/>
    </row>
    <row r="15" spans="1:23">
      <c r="A15" s="20"/>
      <c r="B15" s="17" t="s">
        <v>22</v>
      </c>
      <c r="C15" s="17"/>
      <c r="D15" s="17"/>
      <c r="E15" s="17"/>
      <c r="F15" s="17"/>
      <c r="G15" s="17"/>
      <c r="H15" s="12"/>
      <c r="I15" s="6"/>
      <c r="J15" s="6"/>
      <c r="K15" s="6"/>
      <c r="L15" s="6"/>
      <c r="M15" s="6"/>
      <c r="N15" s="6"/>
      <c r="O15" s="6"/>
      <c r="P15" s="12"/>
      <c r="Q15" s="12"/>
      <c r="R15" s="20"/>
      <c r="S15" s="3" t="s">
        <v>7</v>
      </c>
      <c r="T15" s="3" t="s">
        <v>9</v>
      </c>
      <c r="U15" s="3" t="s">
        <v>64</v>
      </c>
    </row>
    <row r="16" spans="1:23">
      <c r="A16" s="20"/>
      <c r="B16" s="1">
        <v>0</v>
      </c>
      <c r="C16" s="1">
        <v>0.25</v>
      </c>
      <c r="D16" s="1">
        <v>0.5</v>
      </c>
      <c r="E16" s="1">
        <v>1</v>
      </c>
      <c r="F16" s="1">
        <v>2</v>
      </c>
      <c r="G16" s="1">
        <v>4</v>
      </c>
      <c r="H16" s="12"/>
      <c r="I16" s="16" t="s">
        <v>33</v>
      </c>
      <c r="J16" s="16"/>
      <c r="K16" s="16"/>
      <c r="L16" s="16"/>
      <c r="M16" s="16"/>
      <c r="N16" s="16"/>
      <c r="O16" s="16"/>
      <c r="P16" s="12"/>
      <c r="Q16" s="12"/>
      <c r="R16" s="17" t="s">
        <v>0</v>
      </c>
      <c r="S16" s="13">
        <v>32.848599999999998</v>
      </c>
      <c r="T16" s="13">
        <v>10.947760000000001</v>
      </c>
      <c r="U16" s="13">
        <v>24.438435679000001</v>
      </c>
    </row>
    <row r="17" spans="1:21">
      <c r="A17" s="17" t="s">
        <v>0</v>
      </c>
      <c r="B17" s="1">
        <v>1.046203382246073</v>
      </c>
      <c r="C17" s="1">
        <v>1.0669962239482529</v>
      </c>
      <c r="D17" s="1">
        <v>0.73761675324706233</v>
      </c>
      <c r="E17" s="1">
        <v>0.37210638615067887</v>
      </c>
      <c r="F17" s="1">
        <v>0.90836769579051657</v>
      </c>
      <c r="G17" s="1">
        <v>0.81849115149963936</v>
      </c>
      <c r="H17" s="12"/>
      <c r="I17" s="14" t="s">
        <v>34</v>
      </c>
      <c r="J17" s="3"/>
      <c r="K17" s="14" t="s">
        <v>7</v>
      </c>
      <c r="L17" s="14"/>
      <c r="M17" s="14"/>
      <c r="N17" s="14"/>
      <c r="O17" s="14"/>
      <c r="P17" s="12"/>
      <c r="Q17" s="12"/>
      <c r="R17" s="17"/>
      <c r="S17" s="13">
        <v>28.38345</v>
      </c>
      <c r="T17" s="13">
        <v>8.4846746</v>
      </c>
      <c r="U17" s="13">
        <v>22.34646</v>
      </c>
    </row>
    <row r="18" spans="1:21">
      <c r="A18" s="17"/>
      <c r="B18" s="1">
        <v>0.96360435319144877</v>
      </c>
      <c r="C18" s="1">
        <v>0.90742789322433837</v>
      </c>
      <c r="D18" s="1">
        <v>0.79840167945845519</v>
      </c>
      <c r="E18" s="1">
        <v>0.39578842068324899</v>
      </c>
      <c r="F18" s="1">
        <v>0.76189441851465445</v>
      </c>
      <c r="G18" s="1">
        <v>0.7573538911812312</v>
      </c>
      <c r="H18" s="12"/>
      <c r="I18" s="14"/>
      <c r="J18" s="3">
        <v>8.0000000000000002E-3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2"/>
      <c r="Q18" s="12"/>
      <c r="R18" s="17"/>
      <c r="S18" s="13">
        <v>35.835749999999997</v>
      </c>
      <c r="T18" s="13">
        <v>8.8247934600000004</v>
      </c>
      <c r="U18" s="13">
        <v>28.315793450000001</v>
      </c>
    </row>
    <row r="19" spans="1:21">
      <c r="A19" s="17"/>
      <c r="B19" s="1">
        <v>0.99019226456247877</v>
      </c>
      <c r="C19" s="1">
        <v>1.1791170939704636</v>
      </c>
      <c r="D19" s="1">
        <v>1.0006923547990192</v>
      </c>
      <c r="E19" s="1">
        <v>0.2966087084116989</v>
      </c>
      <c r="F19" s="1">
        <v>0.87554495334530158</v>
      </c>
      <c r="G19" s="1">
        <v>0.61039058928152035</v>
      </c>
      <c r="H19" s="12"/>
      <c r="I19" s="14"/>
      <c r="J19" s="3">
        <v>7.0000000000000007E-2</v>
      </c>
      <c r="K19" s="13">
        <v>2</v>
      </c>
      <c r="L19" s="13">
        <v>2</v>
      </c>
      <c r="M19" s="13">
        <v>2</v>
      </c>
      <c r="N19" s="13">
        <v>1</v>
      </c>
      <c r="O19" s="13">
        <v>2</v>
      </c>
      <c r="P19" s="12"/>
      <c r="Q19" s="12"/>
      <c r="R19" s="17" t="s">
        <v>1</v>
      </c>
      <c r="S19" s="13">
        <v>9.8736485599999995</v>
      </c>
      <c r="T19" s="13">
        <v>32.312513529999997</v>
      </c>
      <c r="U19" s="13">
        <v>8.3151364000000001</v>
      </c>
    </row>
    <row r="20" spans="1:21">
      <c r="A20" s="17" t="s">
        <v>2</v>
      </c>
      <c r="B20" s="1">
        <v>1.1684164626594347</v>
      </c>
      <c r="C20" s="1">
        <v>1.0795942401357477</v>
      </c>
      <c r="D20" s="1">
        <v>1.4699874364647019</v>
      </c>
      <c r="E20" s="1">
        <v>1.8749899227256954</v>
      </c>
      <c r="F20" s="1">
        <v>1.8152554518294373</v>
      </c>
      <c r="G20" s="1">
        <v>1.5164675497881324</v>
      </c>
      <c r="H20" s="12"/>
      <c r="I20" s="14"/>
      <c r="J20" s="3">
        <v>0.4</v>
      </c>
      <c r="K20" s="13">
        <v>3</v>
      </c>
      <c r="L20" s="13">
        <v>4</v>
      </c>
      <c r="M20" s="13">
        <v>3</v>
      </c>
      <c r="N20" s="13">
        <v>3</v>
      </c>
      <c r="O20" s="13">
        <v>3</v>
      </c>
      <c r="P20" s="12"/>
      <c r="Q20" s="12"/>
      <c r="R20" s="17"/>
      <c r="S20" s="13">
        <v>11.353245623619999</v>
      </c>
      <c r="T20" s="13">
        <v>36.343146359999999</v>
      </c>
      <c r="U20" s="13">
        <v>7.9713957314000004</v>
      </c>
    </row>
    <row r="21" spans="1:21">
      <c r="A21" s="17"/>
      <c r="B21" s="1">
        <v>0.97910301510075937</v>
      </c>
      <c r="C21" s="1">
        <v>1.2059150117877675</v>
      </c>
      <c r="D21" s="1">
        <v>1.2578691210625124</v>
      </c>
      <c r="E21" s="1">
        <v>2.0658454778333124</v>
      </c>
      <c r="F21" s="1">
        <v>1.7670381359876517</v>
      </c>
      <c r="G21" s="1">
        <v>1.4511745667982945</v>
      </c>
      <c r="H21" s="12"/>
      <c r="I21" s="14"/>
      <c r="J21" s="3">
        <v>1</v>
      </c>
      <c r="K21" s="13">
        <v>4</v>
      </c>
      <c r="L21" s="13">
        <v>5</v>
      </c>
      <c r="M21" s="13">
        <v>4</v>
      </c>
      <c r="N21" s="13">
        <v>5</v>
      </c>
      <c r="O21" s="13">
        <v>5</v>
      </c>
      <c r="P21" s="12"/>
      <c r="Q21" s="12"/>
      <c r="R21" s="17"/>
      <c r="S21" s="13">
        <v>12.13513513</v>
      </c>
      <c r="T21" s="13">
        <v>30.132513660000001</v>
      </c>
      <c r="U21" s="13">
        <v>11.2235</v>
      </c>
    </row>
    <row r="22" spans="1:21">
      <c r="A22" s="17"/>
      <c r="B22" s="1">
        <v>0.8524805222398063</v>
      </c>
      <c r="C22" s="1">
        <v>0.78669629970895616</v>
      </c>
      <c r="D22" s="1">
        <v>1.4483368573496891</v>
      </c>
      <c r="E22" s="1">
        <v>2.6414543926258394</v>
      </c>
      <c r="F22" s="1">
        <v>1.5158005130336611</v>
      </c>
      <c r="G22" s="1">
        <v>1.6093294597732866</v>
      </c>
      <c r="H22" s="12"/>
      <c r="I22" s="14"/>
      <c r="J22" s="3"/>
      <c r="K22" s="14" t="s">
        <v>9</v>
      </c>
      <c r="L22" s="14"/>
      <c r="M22" s="14"/>
      <c r="N22" s="14"/>
      <c r="O22" s="14"/>
      <c r="P22" s="12"/>
      <c r="Q22" s="12"/>
      <c r="R22" s="12"/>
      <c r="S22" s="12"/>
      <c r="T22" s="12"/>
      <c r="U22" s="12"/>
    </row>
    <row r="23" spans="1:21">
      <c r="A23" s="17" t="s">
        <v>1</v>
      </c>
      <c r="B23" s="1">
        <v>1.1788169370342909</v>
      </c>
      <c r="C23" s="1">
        <v>0.94748005396358537</v>
      </c>
      <c r="D23" s="1">
        <v>2.1791545114970661</v>
      </c>
      <c r="E23" s="1">
        <v>3.1320056014395461</v>
      </c>
      <c r="F23" s="1">
        <v>1.3746726272693008</v>
      </c>
      <c r="G23" s="1">
        <v>1.4677624642135361</v>
      </c>
      <c r="H23" s="12"/>
      <c r="I23" s="14"/>
      <c r="J23" s="3">
        <v>8.0000000000000002E-3</v>
      </c>
      <c r="K23" s="13">
        <v>6</v>
      </c>
      <c r="L23" s="13">
        <v>9</v>
      </c>
      <c r="M23" s="13">
        <v>9</v>
      </c>
      <c r="N23" s="13">
        <v>6</v>
      </c>
      <c r="O23" s="13">
        <v>8</v>
      </c>
      <c r="P23" s="12"/>
      <c r="Q23" s="12"/>
      <c r="R23" s="12"/>
      <c r="S23" s="12"/>
      <c r="T23" s="12"/>
      <c r="U23" s="12"/>
    </row>
    <row r="24" spans="1:21">
      <c r="A24" s="17"/>
      <c r="B24" s="1">
        <v>0.75126762674990788</v>
      </c>
      <c r="C24" s="1">
        <v>1.2379670646374616</v>
      </c>
      <c r="D24" s="1">
        <v>1.6481309245751952</v>
      </c>
      <c r="E24" s="1">
        <v>3.1586048675544411</v>
      </c>
      <c r="F24" s="1">
        <v>1.4598326190737223</v>
      </c>
      <c r="G24" s="1">
        <v>10.489316181426483</v>
      </c>
      <c r="H24" s="12"/>
      <c r="I24" s="14"/>
      <c r="J24" s="3">
        <v>7.0000000000000007E-2</v>
      </c>
      <c r="K24" s="13">
        <v>9</v>
      </c>
      <c r="L24" s="13">
        <v>12</v>
      </c>
      <c r="M24" s="13">
        <v>15</v>
      </c>
      <c r="N24" s="13">
        <v>8</v>
      </c>
      <c r="O24" s="13">
        <v>10</v>
      </c>
      <c r="P24" s="12"/>
      <c r="Q24" s="12"/>
      <c r="R24" s="12"/>
      <c r="S24" s="12"/>
      <c r="T24" s="12"/>
      <c r="U24" s="12"/>
    </row>
    <row r="25" spans="1:21">
      <c r="A25" s="17"/>
      <c r="B25" s="1">
        <v>1.0699154362158014</v>
      </c>
      <c r="C25" s="1">
        <v>0.77659741087741063</v>
      </c>
      <c r="D25" s="1">
        <v>1.3707730882032989</v>
      </c>
      <c r="E25" s="1">
        <v>3.3936729757568966</v>
      </c>
      <c r="F25" s="1">
        <v>1.0774332957710928</v>
      </c>
      <c r="G25" s="1">
        <v>1.2294551202274715</v>
      </c>
      <c r="H25" s="12"/>
      <c r="I25" s="14"/>
      <c r="J25" s="3">
        <v>0.4</v>
      </c>
      <c r="K25" s="13">
        <v>11</v>
      </c>
      <c r="L25" s="13">
        <v>14</v>
      </c>
      <c r="M25" s="13">
        <v>16</v>
      </c>
      <c r="N25" s="13">
        <v>14</v>
      </c>
      <c r="O25" s="13">
        <v>12</v>
      </c>
      <c r="P25" s="12"/>
      <c r="Q25" s="12"/>
      <c r="R25" s="12"/>
      <c r="S25" s="12"/>
      <c r="T25" s="12"/>
      <c r="U25" s="12"/>
    </row>
    <row r="26" spans="1:21">
      <c r="A26" s="2"/>
      <c r="B26" s="2"/>
      <c r="C26" s="2"/>
      <c r="D26" s="2"/>
      <c r="E26" s="2"/>
      <c r="F26" s="2"/>
      <c r="G26" s="2"/>
      <c r="H26" s="12"/>
      <c r="I26" s="14"/>
      <c r="J26" s="3">
        <v>1</v>
      </c>
      <c r="K26" s="13">
        <v>15</v>
      </c>
      <c r="L26" s="13">
        <v>14</v>
      </c>
      <c r="M26" s="13">
        <v>17</v>
      </c>
      <c r="N26" s="13">
        <v>14</v>
      </c>
      <c r="O26" s="13">
        <v>15</v>
      </c>
      <c r="P26" s="12"/>
      <c r="Q26" s="12"/>
      <c r="R26" s="12"/>
      <c r="S26" s="12"/>
      <c r="T26" s="12"/>
      <c r="U26" s="12"/>
    </row>
    <row r="27" spans="1:21">
      <c r="A27" s="11" t="s">
        <v>17</v>
      </c>
      <c r="B27" s="17" t="s">
        <v>14</v>
      </c>
      <c r="C27" s="17"/>
      <c r="D27" s="17"/>
      <c r="E27" s="17"/>
      <c r="F27" s="17"/>
      <c r="G27" s="17"/>
      <c r="H27" s="12"/>
      <c r="I27" s="14"/>
      <c r="J27" s="3"/>
      <c r="K27" s="14" t="s">
        <v>64</v>
      </c>
      <c r="L27" s="14"/>
      <c r="M27" s="14"/>
      <c r="N27" s="14"/>
      <c r="O27" s="14"/>
      <c r="P27" s="12"/>
      <c r="Q27" s="12"/>
      <c r="R27" s="12"/>
      <c r="S27" s="12"/>
      <c r="T27" s="12"/>
      <c r="U27" s="12"/>
    </row>
    <row r="28" spans="1:21">
      <c r="A28" s="1" t="s">
        <v>7</v>
      </c>
      <c r="B28" s="1">
        <v>0.76728141973160657</v>
      </c>
      <c r="C28" s="1">
        <v>0.9779717687640892</v>
      </c>
      <c r="D28" s="1">
        <v>1.0522716613462033</v>
      </c>
      <c r="E28" s="1">
        <v>1.1429111759989108</v>
      </c>
      <c r="F28" s="1">
        <v>1.1629272130353874</v>
      </c>
      <c r="G28" s="1">
        <v>0.89663676112380297</v>
      </c>
      <c r="H28" s="12"/>
      <c r="I28" s="14"/>
      <c r="J28" s="3">
        <v>8.0000000000000002E-3</v>
      </c>
      <c r="K28" s="13">
        <v>0</v>
      </c>
      <c r="L28" s="13">
        <v>2</v>
      </c>
      <c r="M28" s="13">
        <v>1</v>
      </c>
      <c r="N28" s="13">
        <v>0</v>
      </c>
      <c r="O28" s="13">
        <v>1</v>
      </c>
      <c r="P28" s="12"/>
      <c r="Q28" s="12"/>
      <c r="R28" s="12"/>
      <c r="S28" s="12"/>
      <c r="T28" s="12"/>
      <c r="U28" s="12"/>
    </row>
    <row r="29" spans="1:21">
      <c r="A29" s="1" t="s">
        <v>16</v>
      </c>
      <c r="B29" s="1">
        <v>1.7706249905442002</v>
      </c>
      <c r="C29" s="1">
        <v>2.0781276003449478</v>
      </c>
      <c r="D29" s="1">
        <v>1.7138448038488889</v>
      </c>
      <c r="E29" s="1">
        <v>1.6103605307351319</v>
      </c>
      <c r="F29" s="1">
        <v>1.7671301269346567</v>
      </c>
      <c r="G29" s="1">
        <v>1.6103605307351319</v>
      </c>
      <c r="H29" s="12"/>
      <c r="I29" s="14"/>
      <c r="J29" s="3">
        <v>7.0000000000000007E-2</v>
      </c>
      <c r="K29" s="13">
        <v>1</v>
      </c>
      <c r="L29" s="13">
        <v>3</v>
      </c>
      <c r="M29" s="13">
        <v>4</v>
      </c>
      <c r="N29" s="13">
        <v>3</v>
      </c>
      <c r="O29" s="13">
        <v>3</v>
      </c>
      <c r="P29" s="12"/>
      <c r="Q29" s="12"/>
      <c r="R29" s="12"/>
      <c r="S29" s="12"/>
      <c r="T29" s="12"/>
      <c r="U29" s="12"/>
    </row>
    <row r="30" spans="1:21">
      <c r="A30" s="2"/>
      <c r="B30" s="2"/>
      <c r="C30" s="2"/>
      <c r="D30" s="2"/>
      <c r="E30" s="2"/>
      <c r="F30" s="2"/>
      <c r="G30" s="2"/>
      <c r="H30" s="12"/>
      <c r="I30" s="14"/>
      <c r="J30" s="3">
        <v>0.4</v>
      </c>
      <c r="K30" s="13">
        <v>2</v>
      </c>
      <c r="L30" s="13">
        <v>4</v>
      </c>
      <c r="M30" s="13">
        <v>4</v>
      </c>
      <c r="N30" s="13">
        <v>6</v>
      </c>
      <c r="O30" s="13">
        <v>4</v>
      </c>
      <c r="P30" s="12"/>
      <c r="Q30" s="12"/>
      <c r="R30" s="12"/>
      <c r="S30" s="12"/>
      <c r="T30" s="12"/>
      <c r="U30" s="12"/>
    </row>
    <row r="31" spans="1:21">
      <c r="A31" s="20" t="s">
        <v>18</v>
      </c>
      <c r="B31" s="17" t="s">
        <v>3</v>
      </c>
      <c r="C31" s="17"/>
      <c r="D31" s="17"/>
      <c r="E31" s="17"/>
      <c r="F31" s="17"/>
      <c r="G31" s="17"/>
      <c r="H31" s="12"/>
      <c r="I31" s="14"/>
      <c r="J31" s="3">
        <v>1</v>
      </c>
      <c r="K31" s="13">
        <v>2</v>
      </c>
      <c r="L31" s="13">
        <v>4</v>
      </c>
      <c r="M31" s="13">
        <v>5</v>
      </c>
      <c r="N31" s="13">
        <v>8</v>
      </c>
      <c r="O31" s="13">
        <v>7</v>
      </c>
      <c r="P31" s="12"/>
      <c r="Q31" s="12"/>
      <c r="R31" s="12"/>
      <c r="S31" s="12"/>
      <c r="T31" s="12"/>
      <c r="U31" s="12"/>
    </row>
    <row r="32" spans="1:21">
      <c r="A32" s="20"/>
      <c r="B32" s="17" t="s">
        <v>7</v>
      </c>
      <c r="C32" s="17"/>
      <c r="D32" s="17"/>
      <c r="E32" s="17" t="s">
        <v>16</v>
      </c>
      <c r="F32" s="17"/>
      <c r="G32" s="17"/>
      <c r="H32" s="12"/>
      <c r="I32" s="6"/>
      <c r="J32" s="6"/>
      <c r="K32" s="6"/>
      <c r="L32" s="6"/>
      <c r="M32" s="6"/>
      <c r="N32" s="6"/>
      <c r="O32" s="6"/>
      <c r="P32" s="12"/>
      <c r="Q32" s="12"/>
      <c r="R32" s="12"/>
      <c r="S32" s="12"/>
      <c r="T32" s="12"/>
      <c r="U32" s="12"/>
    </row>
    <row r="33" spans="1:21">
      <c r="A33" s="1" t="s">
        <v>0</v>
      </c>
      <c r="B33" s="1">
        <v>1.0170453645307083</v>
      </c>
      <c r="C33" s="1">
        <v>1.010520177278118</v>
      </c>
      <c r="D33" s="1">
        <v>0.9724344581911738</v>
      </c>
      <c r="E33" s="1">
        <v>0.62752569379224032</v>
      </c>
      <c r="F33" s="1">
        <v>0.54151876316472247</v>
      </c>
      <c r="G33" s="1">
        <v>0.44375651787778314</v>
      </c>
      <c r="H33" s="12"/>
      <c r="I33" s="16" t="s">
        <v>37</v>
      </c>
      <c r="J33" s="16"/>
      <c r="K33" s="16"/>
      <c r="L33" s="16"/>
      <c r="M33" s="16"/>
      <c r="N33" s="16"/>
      <c r="O33" s="16"/>
      <c r="P33" s="12"/>
      <c r="Q33" s="12"/>
      <c r="R33" s="12"/>
      <c r="S33" s="12"/>
      <c r="T33" s="12"/>
      <c r="U33" s="12"/>
    </row>
    <row r="34" spans="1:21">
      <c r="A34" s="1" t="s">
        <v>2</v>
      </c>
      <c r="B34" s="1">
        <v>1.0392460891930784</v>
      </c>
      <c r="C34" s="1">
        <v>0.74697517683844983</v>
      </c>
      <c r="D34" s="1">
        <v>1.2137787339684718</v>
      </c>
      <c r="E34" s="1">
        <v>2.0489426954120971</v>
      </c>
      <c r="F34" s="1">
        <v>1.7653358773888019</v>
      </c>
      <c r="G34" s="1">
        <v>1.8109513424808188</v>
      </c>
      <c r="H34" s="12"/>
      <c r="I34" s="17" t="s">
        <v>35</v>
      </c>
      <c r="J34" s="3" t="s">
        <v>7</v>
      </c>
      <c r="K34" s="3">
        <v>120</v>
      </c>
      <c r="L34" s="3">
        <v>140</v>
      </c>
      <c r="M34" s="3">
        <v>140</v>
      </c>
      <c r="N34" s="3">
        <v>160</v>
      </c>
      <c r="O34" s="3">
        <v>120</v>
      </c>
      <c r="P34" s="12"/>
      <c r="Q34" s="12"/>
      <c r="R34" s="12"/>
      <c r="S34" s="12"/>
      <c r="T34" s="12"/>
      <c r="U34" s="12"/>
    </row>
    <row r="35" spans="1:21">
      <c r="A35" s="1" t="s">
        <v>1</v>
      </c>
      <c r="B35" s="1">
        <v>1.1288236723779705</v>
      </c>
      <c r="C35" s="1">
        <v>0.95262911508550185</v>
      </c>
      <c r="D35" s="1">
        <v>0.91854721253652716</v>
      </c>
      <c r="E35" s="1">
        <v>1.4812021384922938</v>
      </c>
      <c r="F35" s="1">
        <v>1.5485298302477921</v>
      </c>
      <c r="G35" s="1">
        <v>1.3336496546248218</v>
      </c>
      <c r="H35" s="12"/>
      <c r="I35" s="17"/>
      <c r="J35" s="3" t="s">
        <v>9</v>
      </c>
      <c r="K35" s="3">
        <v>32.700000000000003</v>
      </c>
      <c r="L35" s="3">
        <v>40</v>
      </c>
      <c r="M35" s="3">
        <v>30</v>
      </c>
      <c r="N35" s="3">
        <v>28</v>
      </c>
      <c r="O35" s="3">
        <v>32</v>
      </c>
      <c r="P35" s="12"/>
      <c r="Q35" s="12"/>
      <c r="R35" s="12"/>
      <c r="S35" s="12"/>
      <c r="T35" s="12"/>
      <c r="U35" s="12"/>
    </row>
    <row r="36" spans="1:21">
      <c r="A36" s="2"/>
      <c r="B36" s="2"/>
      <c r="C36" s="2"/>
      <c r="D36" s="2"/>
      <c r="E36" s="2"/>
      <c r="F36" s="2"/>
      <c r="G36" s="2"/>
      <c r="H36" s="12"/>
      <c r="I36" s="17"/>
      <c r="J36" s="3" t="s">
        <v>28</v>
      </c>
      <c r="K36" s="3">
        <v>90</v>
      </c>
      <c r="L36" s="3">
        <v>100</v>
      </c>
      <c r="M36" s="3">
        <v>80</v>
      </c>
      <c r="N36" s="3">
        <v>90</v>
      </c>
      <c r="O36" s="3">
        <v>100</v>
      </c>
      <c r="P36" s="12"/>
      <c r="Q36" s="12"/>
      <c r="R36" s="12"/>
      <c r="S36" s="12"/>
      <c r="T36" s="12"/>
      <c r="U36" s="12"/>
    </row>
    <row r="37" spans="1:21">
      <c r="A37" s="11" t="s">
        <v>20</v>
      </c>
      <c r="B37" s="17" t="s">
        <v>3</v>
      </c>
      <c r="C37" s="17"/>
      <c r="D37" s="17"/>
      <c r="E37" s="17"/>
      <c r="F37" s="17"/>
      <c r="G37" s="17"/>
      <c r="H37" s="12"/>
      <c r="I37" s="17" t="s">
        <v>36</v>
      </c>
      <c r="J37" s="3" t="s">
        <v>7</v>
      </c>
      <c r="K37" s="3">
        <v>17</v>
      </c>
      <c r="L37" s="3">
        <v>18</v>
      </c>
      <c r="M37" s="3">
        <v>19</v>
      </c>
      <c r="N37" s="3">
        <v>19</v>
      </c>
      <c r="O37" s="3">
        <v>22</v>
      </c>
      <c r="P37" s="12"/>
      <c r="Q37" s="12"/>
      <c r="R37" s="12"/>
      <c r="S37" s="12"/>
      <c r="T37" s="12"/>
      <c r="U37" s="12"/>
    </row>
    <row r="38" spans="1:21">
      <c r="A38" s="1" t="s">
        <v>0</v>
      </c>
      <c r="B38" s="1">
        <v>0.98362743500000005</v>
      </c>
      <c r="C38" s="1">
        <v>0.97731665199999995</v>
      </c>
      <c r="D38" s="1">
        <v>0.94048234799999997</v>
      </c>
      <c r="E38" s="1">
        <v>0.60690654600000005</v>
      </c>
      <c r="F38" s="1">
        <v>0.52372561799999995</v>
      </c>
      <c r="G38" s="1">
        <v>0.429175631</v>
      </c>
      <c r="H38" s="12"/>
      <c r="I38" s="17"/>
      <c r="J38" s="3" t="s">
        <v>9</v>
      </c>
      <c r="K38" s="3">
        <v>10</v>
      </c>
      <c r="L38" s="3">
        <v>8</v>
      </c>
      <c r="M38" s="3">
        <v>8</v>
      </c>
      <c r="N38" s="3">
        <v>7</v>
      </c>
      <c r="O38" s="3">
        <v>9</v>
      </c>
      <c r="P38" s="12"/>
      <c r="Q38" s="12"/>
      <c r="R38" s="12"/>
      <c r="S38" s="12"/>
      <c r="T38" s="12"/>
      <c r="U38" s="12"/>
    </row>
    <row r="39" spans="1:21">
      <c r="A39" s="1" t="s">
        <v>2</v>
      </c>
      <c r="B39" s="1">
        <v>0.51213668199999995</v>
      </c>
      <c r="C39" s="1">
        <v>0.36810664199999998</v>
      </c>
      <c r="D39" s="1">
        <v>0.59814573199999999</v>
      </c>
      <c r="E39" s="1">
        <v>1.009711486</v>
      </c>
      <c r="F39" s="1">
        <v>0.86995108099999996</v>
      </c>
      <c r="G39" s="1">
        <v>0.89243021600000005</v>
      </c>
      <c r="H39" s="12"/>
      <c r="I39" s="17"/>
      <c r="J39" s="3" t="s">
        <v>28</v>
      </c>
      <c r="K39" s="3">
        <v>15</v>
      </c>
      <c r="L39" s="3">
        <v>14</v>
      </c>
      <c r="M39" s="3">
        <v>14</v>
      </c>
      <c r="N39" s="3">
        <v>16</v>
      </c>
      <c r="O39" s="3">
        <v>12</v>
      </c>
      <c r="P39" s="12"/>
      <c r="Q39" s="12"/>
      <c r="R39" s="12"/>
      <c r="S39" s="12"/>
      <c r="T39" s="12"/>
      <c r="U39" s="12"/>
    </row>
    <row r="40" spans="1:21">
      <c r="A40" s="1" t="s">
        <v>1</v>
      </c>
      <c r="B40" s="1">
        <v>0.79171110300000003</v>
      </c>
      <c r="C40" s="1">
        <v>0.66813539300000002</v>
      </c>
      <c r="D40" s="1">
        <v>0.64423173</v>
      </c>
      <c r="E40" s="1">
        <v>1.0388550560000001</v>
      </c>
      <c r="F40" s="1">
        <v>1.0860759659999999</v>
      </c>
      <c r="G40" s="1">
        <v>0.93536773299999998</v>
      </c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</row>
    <row r="41" spans="1:21">
      <c r="A41" s="3" t="s">
        <v>19</v>
      </c>
      <c r="B41" s="1">
        <v>16905</v>
      </c>
      <c r="C41" s="1">
        <v>21547</v>
      </c>
      <c r="D41" s="1">
        <v>23184</v>
      </c>
      <c r="E41" s="1">
        <v>49011</v>
      </c>
      <c r="F41" s="1">
        <v>45786</v>
      </c>
      <c r="G41" s="1">
        <v>37760</v>
      </c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</row>
    <row r="43" spans="1:21" ht="25">
      <c r="A43" s="18" t="s">
        <v>44</v>
      </c>
      <c r="B43" s="18"/>
      <c r="C43" s="18"/>
      <c r="D43" s="18"/>
      <c r="E43" s="18"/>
      <c r="F43" s="18"/>
      <c r="G43" s="18"/>
      <c r="I43" s="18" t="s">
        <v>51</v>
      </c>
      <c r="J43" s="18"/>
      <c r="K43" s="18"/>
      <c r="L43" s="18"/>
      <c r="M43" s="18"/>
      <c r="N43" s="4"/>
      <c r="O43" s="4"/>
      <c r="P43" s="15" t="s">
        <v>61</v>
      </c>
      <c r="Q43" s="15"/>
      <c r="R43" s="15"/>
      <c r="S43" s="4"/>
      <c r="T43" s="4"/>
    </row>
    <row r="44" spans="1:21">
      <c r="A44" s="16" t="s">
        <v>45</v>
      </c>
      <c r="B44" s="7" t="s">
        <v>43</v>
      </c>
      <c r="C44" s="19" t="s">
        <v>42</v>
      </c>
      <c r="D44" s="19"/>
      <c r="E44" s="19"/>
      <c r="F44" s="19"/>
      <c r="G44" s="19"/>
      <c r="I44" s="16" t="s">
        <v>56</v>
      </c>
      <c r="J44" s="14" t="s">
        <v>11</v>
      </c>
      <c r="K44" s="14"/>
      <c r="L44" s="14"/>
      <c r="M44" s="14"/>
      <c r="P44" s="16" t="s">
        <v>63</v>
      </c>
      <c r="Q44" s="16"/>
      <c r="R44" s="10"/>
    </row>
    <row r="45" spans="1:21">
      <c r="A45" s="16"/>
      <c r="B45" s="7">
        <v>1.25</v>
      </c>
      <c r="C45" s="7">
        <v>105.7641</v>
      </c>
      <c r="D45" s="7">
        <v>95.406360000000006</v>
      </c>
      <c r="E45" s="7">
        <v>100.26390000000001</v>
      </c>
      <c r="F45" s="7">
        <v>91.390730000000005</v>
      </c>
      <c r="G45" s="7">
        <v>92.676770000000005</v>
      </c>
      <c r="I45" s="16"/>
      <c r="J45" s="3" t="s">
        <v>6</v>
      </c>
      <c r="K45" s="3" t="s">
        <v>54</v>
      </c>
      <c r="L45" s="3" t="s">
        <v>15</v>
      </c>
      <c r="M45" s="3" t="s">
        <v>55</v>
      </c>
      <c r="P45" s="14" t="s">
        <v>13</v>
      </c>
      <c r="Q45" s="14"/>
      <c r="R45" s="10"/>
    </row>
    <row r="46" spans="1:21">
      <c r="A46" s="16"/>
      <c r="B46" s="7">
        <v>2.5</v>
      </c>
      <c r="C46" s="7">
        <v>94.772120000000001</v>
      </c>
      <c r="D46" s="7">
        <v>94.110720000000001</v>
      </c>
      <c r="E46" s="7">
        <v>96.04222</v>
      </c>
      <c r="F46" s="7">
        <v>82.384110000000007</v>
      </c>
      <c r="G46" s="7">
        <v>88.510099999999994</v>
      </c>
      <c r="I46" s="17" t="s">
        <v>0</v>
      </c>
      <c r="J46" s="3">
        <v>1.3082014883877571</v>
      </c>
      <c r="K46" s="3">
        <v>0.69840564002616234</v>
      </c>
      <c r="L46" s="3">
        <v>0.40717028675691874</v>
      </c>
      <c r="M46" s="3">
        <v>0.84853291333497738</v>
      </c>
      <c r="P46" s="7" t="s">
        <v>58</v>
      </c>
      <c r="Q46" s="7" t="s">
        <v>59</v>
      </c>
      <c r="R46" s="10"/>
    </row>
    <row r="47" spans="1:21">
      <c r="A47" s="16"/>
      <c r="B47" s="7">
        <v>5</v>
      </c>
      <c r="C47" s="7">
        <v>99.597859999999997</v>
      </c>
      <c r="D47" s="7">
        <v>91.166079999999994</v>
      </c>
      <c r="E47" s="7">
        <v>86.543539999999993</v>
      </c>
      <c r="F47" s="7">
        <v>80.264899999999997</v>
      </c>
      <c r="G47" s="7">
        <v>88.510099999999994</v>
      </c>
      <c r="I47" s="17"/>
      <c r="J47" s="3">
        <v>1.004881723545519</v>
      </c>
      <c r="K47" s="3">
        <v>0.7565071262536136</v>
      </c>
      <c r="L47" s="3">
        <v>0.32935736494958212</v>
      </c>
      <c r="M47" s="3">
        <v>0.84094341995022326</v>
      </c>
      <c r="P47" s="7">
        <v>0.75318600000000002</v>
      </c>
      <c r="Q47" s="7">
        <v>1.8502719999999999</v>
      </c>
      <c r="R47" s="10"/>
    </row>
    <row r="48" spans="1:21">
      <c r="A48" s="16"/>
      <c r="B48" s="7">
        <v>10</v>
      </c>
      <c r="C48" s="7">
        <v>96.1126</v>
      </c>
      <c r="D48" s="7">
        <v>62.544170000000001</v>
      </c>
      <c r="E48" s="7">
        <v>75.725589999999997</v>
      </c>
      <c r="F48" s="7">
        <v>83.046360000000007</v>
      </c>
      <c r="G48" s="7">
        <v>75.252529999999993</v>
      </c>
      <c r="I48" s="17"/>
      <c r="J48" s="3">
        <v>0.68691678806672396</v>
      </c>
      <c r="K48" s="3">
        <v>0.70409977752290709</v>
      </c>
      <c r="L48" s="3">
        <v>0.39073279152854151</v>
      </c>
      <c r="M48" s="3">
        <v>0.79907907775727871</v>
      </c>
      <c r="P48" s="7">
        <v>0.92166800000000004</v>
      </c>
      <c r="Q48" s="7">
        <v>2.1804760000000001</v>
      </c>
      <c r="R48" s="10"/>
    </row>
    <row r="49" spans="1:18">
      <c r="A49" s="16"/>
      <c r="B49" s="7">
        <v>20</v>
      </c>
      <c r="C49" s="7">
        <v>64.879360000000005</v>
      </c>
      <c r="D49" s="7">
        <v>51.707889999999999</v>
      </c>
      <c r="E49" s="7">
        <v>69.788920000000005</v>
      </c>
      <c r="F49" s="7">
        <v>67.284769999999995</v>
      </c>
      <c r="G49" s="7">
        <v>66.540400000000005</v>
      </c>
      <c r="I49" s="17" t="s">
        <v>2</v>
      </c>
      <c r="J49" s="3">
        <v>0.87750679681874921</v>
      </c>
      <c r="K49" s="3">
        <v>0.82565812461653476</v>
      </c>
      <c r="L49" s="3">
        <v>2.9375598637377487</v>
      </c>
      <c r="M49" s="3">
        <v>1.9756491981795736</v>
      </c>
      <c r="P49" s="7">
        <v>0.74008499999999999</v>
      </c>
      <c r="Q49" s="7">
        <v>1.9046339999999999</v>
      </c>
      <c r="R49" s="10"/>
    </row>
    <row r="50" spans="1:18">
      <c r="A50" s="6"/>
      <c r="B50" s="6"/>
      <c r="C50" s="6"/>
      <c r="D50" s="6"/>
      <c r="E50" s="6"/>
      <c r="F50" s="6"/>
      <c r="G50" s="6"/>
      <c r="I50" s="17"/>
      <c r="J50" s="3">
        <v>0.89240284122122571</v>
      </c>
      <c r="K50" s="3">
        <v>0.77039193483423074</v>
      </c>
      <c r="L50" s="3">
        <v>2.888053344472989</v>
      </c>
      <c r="M50" s="3">
        <v>1.1736503682479298</v>
      </c>
      <c r="P50" s="7">
        <v>1.220097</v>
      </c>
      <c r="Q50" s="7">
        <v>1.9096139999999999</v>
      </c>
      <c r="R50" s="10"/>
    </row>
    <row r="51" spans="1:18">
      <c r="A51" s="16" t="s">
        <v>47</v>
      </c>
      <c r="B51" s="17" t="s">
        <v>3</v>
      </c>
      <c r="C51" s="17"/>
      <c r="D51" s="17"/>
      <c r="E51" s="17"/>
      <c r="F51" s="17"/>
      <c r="G51" s="17"/>
      <c r="I51" s="17"/>
      <c r="J51" s="3">
        <v>1.230090361960025</v>
      </c>
      <c r="K51" s="3">
        <v>0.47055426972397119</v>
      </c>
      <c r="L51" s="3">
        <v>3.9719167125475283</v>
      </c>
      <c r="M51" s="3">
        <v>1.8856559183869648</v>
      </c>
      <c r="P51" s="7">
        <v>1.299536</v>
      </c>
      <c r="Q51" s="7">
        <v>1.8629579999999999</v>
      </c>
      <c r="R51" s="10"/>
    </row>
    <row r="52" spans="1:18">
      <c r="A52" s="16"/>
      <c r="B52" s="14" t="s">
        <v>46</v>
      </c>
      <c r="C52" s="14"/>
      <c r="D52" s="14"/>
      <c r="E52" s="14"/>
      <c r="F52" s="14"/>
      <c r="G52" s="14"/>
      <c r="I52" s="17" t="s">
        <v>1</v>
      </c>
      <c r="J52" s="3">
        <v>1.1837341201785532</v>
      </c>
      <c r="K52" s="3">
        <v>0.65829643553272166</v>
      </c>
      <c r="L52" s="3">
        <v>1.8259948483961324</v>
      </c>
      <c r="M52" s="3">
        <v>1.1445974520155637</v>
      </c>
      <c r="P52" s="7">
        <v>1.065428</v>
      </c>
      <c r="Q52" s="7">
        <v>2.215157</v>
      </c>
      <c r="R52" s="10"/>
    </row>
    <row r="53" spans="1:18">
      <c r="A53" s="16"/>
      <c r="B53" s="7">
        <v>0</v>
      </c>
      <c r="C53" s="7">
        <v>1.25</v>
      </c>
      <c r="D53" s="7">
        <v>2.5</v>
      </c>
      <c r="E53" s="7">
        <v>5</v>
      </c>
      <c r="F53" s="7">
        <v>10</v>
      </c>
      <c r="G53" s="7">
        <v>20</v>
      </c>
      <c r="I53" s="17"/>
      <c r="J53" s="3">
        <v>1.227010253436549</v>
      </c>
      <c r="K53" s="3">
        <v>0.75377136506021791</v>
      </c>
      <c r="L53" s="3">
        <v>1.7865764208540664</v>
      </c>
      <c r="M53" s="3">
        <v>1.2150915951542021</v>
      </c>
      <c r="P53" s="6"/>
      <c r="Q53" s="6"/>
      <c r="R53" s="6"/>
    </row>
    <row r="54" spans="1:18">
      <c r="A54" s="17" t="s">
        <v>0</v>
      </c>
      <c r="B54" s="7">
        <v>1.047226</v>
      </c>
      <c r="C54" s="7">
        <v>1.27224</v>
      </c>
      <c r="D54" s="7">
        <v>1.4773270000000001</v>
      </c>
      <c r="E54" s="7">
        <v>3.202912</v>
      </c>
      <c r="F54" s="7">
        <v>2.1616759999999999</v>
      </c>
      <c r="G54" s="7">
        <v>2.2443629999999999</v>
      </c>
      <c r="I54" s="17"/>
      <c r="J54" s="3">
        <v>0.58925562638489815</v>
      </c>
      <c r="K54" s="3">
        <v>0.93411078365726963</v>
      </c>
      <c r="L54" s="3">
        <v>2.3403772977796558</v>
      </c>
      <c r="M54" s="3">
        <v>1.0139660029308968</v>
      </c>
      <c r="P54" s="16" t="s">
        <v>62</v>
      </c>
      <c r="Q54" s="16"/>
      <c r="R54" s="16"/>
    </row>
    <row r="55" spans="1:18">
      <c r="A55" s="17"/>
      <c r="B55" s="7">
        <v>1.004648</v>
      </c>
      <c r="C55" s="7">
        <v>1.1546129999999999</v>
      </c>
      <c r="D55" s="7">
        <v>1.3206310000000001</v>
      </c>
      <c r="E55" s="7">
        <v>2.6304430000000001</v>
      </c>
      <c r="F55" s="7">
        <v>1.204977</v>
      </c>
      <c r="G55" s="7">
        <v>1.543763</v>
      </c>
      <c r="I55" s="6"/>
      <c r="J55" s="6"/>
      <c r="K55" s="6"/>
      <c r="L55" s="6"/>
      <c r="M55" s="6"/>
      <c r="P55" s="14" t="s">
        <v>13</v>
      </c>
      <c r="Q55" s="14"/>
      <c r="R55" s="14"/>
    </row>
    <row r="56" spans="1:18">
      <c r="A56" s="17"/>
      <c r="B56" s="7">
        <v>0.94812600000000002</v>
      </c>
      <c r="C56" s="7">
        <v>1.3399190000000001</v>
      </c>
      <c r="D56" s="7">
        <v>1.5769740000000001</v>
      </c>
      <c r="E56" s="7">
        <v>3.9457070000000001</v>
      </c>
      <c r="F56" s="7">
        <v>1.316524</v>
      </c>
      <c r="G56" s="7">
        <v>1.878439</v>
      </c>
      <c r="I56" s="16" t="s">
        <v>65</v>
      </c>
      <c r="J56" s="14" t="s">
        <v>40</v>
      </c>
      <c r="K56" s="14"/>
      <c r="L56" s="14"/>
      <c r="M56" s="14"/>
      <c r="P56" s="3" t="s">
        <v>7</v>
      </c>
      <c r="Q56" s="7" t="s">
        <v>59</v>
      </c>
      <c r="R56" s="3" t="s">
        <v>60</v>
      </c>
    </row>
    <row r="57" spans="1:18">
      <c r="A57" s="17" t="s">
        <v>2</v>
      </c>
      <c r="B57" s="7">
        <v>0.91489299999999996</v>
      </c>
      <c r="C57" s="7">
        <v>0.93167599999999995</v>
      </c>
      <c r="D57" s="7">
        <v>0.79965299999999995</v>
      </c>
      <c r="E57" s="7">
        <v>0.47103499999999998</v>
      </c>
      <c r="F57" s="7">
        <v>1.6023149999999999</v>
      </c>
      <c r="G57" s="7">
        <v>2.0694050000000002</v>
      </c>
      <c r="I57" s="16"/>
      <c r="J57" s="7" t="s">
        <v>6</v>
      </c>
      <c r="K57" s="7" t="s">
        <v>54</v>
      </c>
      <c r="L57" s="7" t="s">
        <v>15</v>
      </c>
      <c r="M57" s="7" t="s">
        <v>55</v>
      </c>
      <c r="P57" s="3">
        <v>0.9777553083923155</v>
      </c>
      <c r="Q57" s="3">
        <v>1.5646107178968656</v>
      </c>
      <c r="R57" s="3">
        <v>0.89079878665318502</v>
      </c>
    </row>
    <row r="58" spans="1:18">
      <c r="A58" s="17"/>
      <c r="B58" s="7">
        <v>0.84560599999999997</v>
      </c>
      <c r="C58" s="7">
        <v>0.84832300000000005</v>
      </c>
      <c r="D58" s="7">
        <v>0.68549499999999997</v>
      </c>
      <c r="E58" s="7">
        <v>0.50408399999999998</v>
      </c>
      <c r="F58" s="7">
        <v>0.98485599999999995</v>
      </c>
      <c r="G58" s="7">
        <v>1.3398699999999999</v>
      </c>
      <c r="I58" s="17" t="s">
        <v>0</v>
      </c>
      <c r="J58" s="7">
        <v>52.534999999999997</v>
      </c>
      <c r="K58" s="7">
        <v>60.319000000000003</v>
      </c>
      <c r="L58" s="7">
        <v>13.352</v>
      </c>
      <c r="M58" s="7">
        <v>57.798000000000002</v>
      </c>
      <c r="P58" s="3">
        <v>0.84577013818672064</v>
      </c>
      <c r="Q58" s="3">
        <v>2.2771149309066399</v>
      </c>
      <c r="R58" s="3">
        <v>1.1446579036063365</v>
      </c>
    </row>
    <row r="59" spans="1:18">
      <c r="A59" s="17"/>
      <c r="B59" s="7">
        <v>1.239501</v>
      </c>
      <c r="C59" s="7">
        <v>1.493768</v>
      </c>
      <c r="D59" s="7">
        <v>0.916045</v>
      </c>
      <c r="E59" s="7">
        <v>0.43465500000000001</v>
      </c>
      <c r="F59" s="7">
        <v>1.310324</v>
      </c>
      <c r="G59" s="7">
        <v>1.3003450000000001</v>
      </c>
      <c r="I59" s="17"/>
      <c r="J59" s="7">
        <v>56.462000000000003</v>
      </c>
      <c r="K59" s="7">
        <v>57.646000000000001</v>
      </c>
      <c r="L59" s="7">
        <v>16.460999999999999</v>
      </c>
      <c r="M59" s="7">
        <v>51.758000000000003</v>
      </c>
      <c r="P59" s="3">
        <v>1.1111560498820356</v>
      </c>
      <c r="Q59" s="3">
        <v>2.0982810920121335</v>
      </c>
      <c r="R59" s="3">
        <v>0.75011796427367716</v>
      </c>
    </row>
    <row r="60" spans="1:18">
      <c r="A60" s="17" t="s">
        <v>1</v>
      </c>
      <c r="B60" s="7">
        <v>1.1458999999999999</v>
      </c>
      <c r="C60" s="7">
        <v>0.98597100000000004</v>
      </c>
      <c r="D60" s="7">
        <v>0.91822000000000004</v>
      </c>
      <c r="E60" s="7">
        <v>0.61057899999999998</v>
      </c>
      <c r="F60" s="7">
        <v>1.2242660000000001</v>
      </c>
      <c r="G60" s="7">
        <v>1.372733</v>
      </c>
      <c r="I60" s="17"/>
      <c r="J60" s="7">
        <v>59.314999999999998</v>
      </c>
      <c r="K60" s="7">
        <v>56.991</v>
      </c>
      <c r="L60" s="7">
        <v>11.673999999999999</v>
      </c>
      <c r="M60" s="7">
        <v>53.124000000000002</v>
      </c>
      <c r="P60" s="3">
        <v>1.0502864846646445</v>
      </c>
      <c r="Q60" s="3">
        <v>1.7669025952140209</v>
      </c>
      <c r="R60" s="3">
        <v>1.0928210313447928</v>
      </c>
    </row>
    <row r="61" spans="1:18">
      <c r="A61" s="17"/>
      <c r="B61" s="7">
        <v>0.87919700000000001</v>
      </c>
      <c r="C61" s="7">
        <v>0.87006799999999995</v>
      </c>
      <c r="D61" s="7">
        <v>0.93777200000000005</v>
      </c>
      <c r="E61" s="7">
        <v>0.47480800000000001</v>
      </c>
      <c r="F61" s="7">
        <v>0.73226000000000002</v>
      </c>
      <c r="G61" s="7">
        <v>0.98616199999999998</v>
      </c>
      <c r="I61" s="17" t="s">
        <v>1</v>
      </c>
      <c r="J61" s="7">
        <v>12.487</v>
      </c>
      <c r="K61" s="7">
        <v>11.334</v>
      </c>
      <c r="L61" s="7">
        <v>30.420999999999999</v>
      </c>
      <c r="M61" s="7">
        <v>12.574</v>
      </c>
      <c r="P61" s="3">
        <v>1.2754297269969666</v>
      </c>
      <c r="Q61" s="3">
        <v>1.5116279069767442</v>
      </c>
      <c r="R61" s="3">
        <v>0.83754634310751597</v>
      </c>
    </row>
    <row r="62" spans="1:18">
      <c r="A62" s="17"/>
      <c r="B62" s="7">
        <v>0.97490299999999996</v>
      </c>
      <c r="C62" s="7">
        <v>0.95750100000000005</v>
      </c>
      <c r="D62" s="7">
        <v>0.92595499999999997</v>
      </c>
      <c r="E62" s="7">
        <v>0.47418100000000002</v>
      </c>
      <c r="F62" s="7">
        <v>0.86029500000000003</v>
      </c>
      <c r="G62" s="7">
        <v>0.98502400000000001</v>
      </c>
      <c r="I62" s="17"/>
      <c r="J62" s="7">
        <v>13.879</v>
      </c>
      <c r="K62" s="7">
        <v>14.316000000000001</v>
      </c>
      <c r="L62" s="7">
        <v>34.823999999999998</v>
      </c>
      <c r="M62" s="7">
        <v>11.355</v>
      </c>
      <c r="P62" s="3">
        <v>0.73960229187731719</v>
      </c>
      <c r="Q62" s="3">
        <v>1.9795079204583754</v>
      </c>
      <c r="R62" s="3">
        <v>0.90097741826761035</v>
      </c>
    </row>
    <row r="63" spans="1:18">
      <c r="A63" s="6"/>
      <c r="B63" s="6"/>
      <c r="C63" s="6"/>
      <c r="D63" s="6"/>
      <c r="E63" s="6"/>
      <c r="F63" s="6"/>
      <c r="G63" s="6"/>
      <c r="I63" s="17"/>
      <c r="J63" s="7">
        <v>14.798</v>
      </c>
      <c r="K63" s="7">
        <v>13.462</v>
      </c>
      <c r="L63" s="7">
        <v>35.752000000000002</v>
      </c>
      <c r="M63" s="7">
        <v>13.771000000000001</v>
      </c>
    </row>
    <row r="64" spans="1:18">
      <c r="A64" s="16" t="s">
        <v>50</v>
      </c>
      <c r="B64" s="14" t="s">
        <v>11</v>
      </c>
      <c r="C64" s="14"/>
      <c r="D64" s="14"/>
      <c r="E64" s="14"/>
      <c r="F64" s="10"/>
      <c r="G64" s="10"/>
      <c r="I64" s="6"/>
      <c r="J64" s="6"/>
      <c r="K64" s="6"/>
      <c r="L64" s="6"/>
      <c r="M64" s="6"/>
    </row>
    <row r="65" spans="1:13">
      <c r="A65" s="16"/>
      <c r="B65" s="7" t="s">
        <v>6</v>
      </c>
      <c r="C65" s="7" t="s">
        <v>48</v>
      </c>
      <c r="D65" s="7" t="s">
        <v>15</v>
      </c>
      <c r="E65" s="7" t="s">
        <v>49</v>
      </c>
      <c r="F65" s="10"/>
      <c r="G65" s="10"/>
      <c r="I65" s="16" t="s">
        <v>57</v>
      </c>
      <c r="J65" s="14" t="s">
        <v>14</v>
      </c>
      <c r="K65" s="14"/>
      <c r="L65" s="14"/>
      <c r="M65" s="14"/>
    </row>
    <row r="66" spans="1:13">
      <c r="A66" s="17" t="s">
        <v>0</v>
      </c>
      <c r="B66" s="3">
        <v>0.75594153194501523</v>
      </c>
      <c r="C66" s="3">
        <v>1.1444088249628246</v>
      </c>
      <c r="D66" s="3">
        <v>0.36591850590387115</v>
      </c>
      <c r="E66" s="3">
        <v>0.99065122954960139</v>
      </c>
      <c r="F66" s="10"/>
      <c r="G66" s="10"/>
      <c r="I66" s="16"/>
      <c r="J66" s="7" t="s">
        <v>6</v>
      </c>
      <c r="K66" s="7" t="s">
        <v>54</v>
      </c>
      <c r="L66" s="7" t="s">
        <v>15</v>
      </c>
      <c r="M66" s="7" t="s">
        <v>55</v>
      </c>
    </row>
    <row r="67" spans="1:13">
      <c r="A67" s="17"/>
      <c r="B67" s="3">
        <v>0.90491263500305119</v>
      </c>
      <c r="C67" s="3">
        <v>1.019880142535756</v>
      </c>
      <c r="D67" s="3">
        <v>0.45208961617740573</v>
      </c>
      <c r="E67" s="3">
        <v>0.95124616486570679</v>
      </c>
      <c r="F67" s="10"/>
      <c r="G67" s="10"/>
      <c r="I67" s="16"/>
      <c r="J67" s="7">
        <v>0.96246517300000001</v>
      </c>
      <c r="K67" s="7">
        <v>1.139230075</v>
      </c>
      <c r="L67" s="7">
        <v>2.171565357</v>
      </c>
      <c r="M67" s="7">
        <v>0.71176863000000001</v>
      </c>
    </row>
    <row r="68" spans="1:13">
      <c r="A68" s="17"/>
      <c r="B68" s="3">
        <v>1.3391458330519339</v>
      </c>
      <c r="C68" s="3">
        <v>0.73292744681667654</v>
      </c>
      <c r="D68" s="3">
        <v>0.33994150357818043</v>
      </c>
      <c r="E68" s="3">
        <v>0.8200008221651468</v>
      </c>
      <c r="F68" s="10"/>
      <c r="G68" s="10"/>
      <c r="I68" s="16"/>
      <c r="J68" s="7">
        <v>1.0275085349999999</v>
      </c>
      <c r="K68" s="7">
        <v>1.0144998629999999</v>
      </c>
      <c r="L68" s="7">
        <v>2.3611034809999998</v>
      </c>
      <c r="M68" s="7">
        <v>1.007966095</v>
      </c>
    </row>
    <row r="69" spans="1:13">
      <c r="A69" s="17" t="s">
        <v>2</v>
      </c>
      <c r="B69" s="3">
        <v>1.1053449399257607</v>
      </c>
      <c r="C69" s="3">
        <v>1.0455833005639477</v>
      </c>
      <c r="D69" s="3">
        <v>1.8106713452309651</v>
      </c>
      <c r="E69" s="3">
        <v>1.1250761461445056</v>
      </c>
      <c r="F69" s="10"/>
      <c r="G69" s="10"/>
      <c r="I69" s="16"/>
      <c r="J69" s="7">
        <v>0.70517600000000003</v>
      </c>
      <c r="K69" s="7">
        <v>0.96069928999999998</v>
      </c>
      <c r="L69" s="7">
        <v>2.3088922030000001</v>
      </c>
      <c r="M69" s="7">
        <v>0.77198524499999999</v>
      </c>
    </row>
    <row r="70" spans="1:13">
      <c r="A70" s="17"/>
      <c r="B70" s="3">
        <v>0.90761546211364796</v>
      </c>
      <c r="C70" s="3">
        <v>1.018973297706208</v>
      </c>
      <c r="D70" s="3">
        <v>1.9393741169169754</v>
      </c>
      <c r="E70" s="3">
        <v>1.151547009993066</v>
      </c>
      <c r="F70" s="10"/>
      <c r="G70" s="10"/>
      <c r="I70" s="16"/>
      <c r="J70" s="7">
        <v>0.99154338200000003</v>
      </c>
      <c r="K70" s="7">
        <v>1.050465016</v>
      </c>
      <c r="L70" s="7">
        <v>2.416199035</v>
      </c>
      <c r="M70" s="7">
        <v>0.99154338200000003</v>
      </c>
    </row>
    <row r="71" spans="1:13">
      <c r="A71" s="17"/>
      <c r="B71" s="3">
        <v>0.98703959796059171</v>
      </c>
      <c r="C71" s="3">
        <v>0.77672418244241359</v>
      </c>
      <c r="D71" s="3">
        <v>1.8573310034711734</v>
      </c>
      <c r="E71" s="3">
        <v>0.99885131662977755</v>
      </c>
      <c r="F71" s="10"/>
      <c r="G71" s="10"/>
      <c r="I71" s="16"/>
      <c r="J71" s="7">
        <v>1.287564259</v>
      </c>
      <c r="K71" s="7">
        <v>1.164423341</v>
      </c>
      <c r="L71" s="7">
        <v>2.2633324180000001</v>
      </c>
      <c r="M71" s="7">
        <v>1.251187066</v>
      </c>
    </row>
    <row r="72" spans="1:13">
      <c r="A72" s="17" t="s">
        <v>1</v>
      </c>
      <c r="B72" s="3">
        <v>0.92951347828880437</v>
      </c>
      <c r="C72" s="3">
        <v>0.85341747411258351</v>
      </c>
      <c r="D72" s="3">
        <v>1.7486492027068263</v>
      </c>
      <c r="E72" s="3">
        <v>1.2802117690661257</v>
      </c>
      <c r="F72" s="10"/>
      <c r="G72" s="10"/>
      <c r="I72" s="16"/>
      <c r="J72" s="7">
        <v>1.0257426519999999</v>
      </c>
      <c r="K72" s="7">
        <v>1.276380332</v>
      </c>
      <c r="L72" s="7">
        <v>2.1775693600000001</v>
      </c>
      <c r="M72" s="7">
        <v>1.2047443390000001</v>
      </c>
    </row>
    <row r="73" spans="1:13">
      <c r="A73" s="17"/>
      <c r="B73" s="3">
        <v>0.94518466926533495</v>
      </c>
      <c r="C73" s="3">
        <v>0.96729542591314166</v>
      </c>
      <c r="D73" s="3">
        <v>2.143475043974862</v>
      </c>
      <c r="E73" s="3">
        <v>1.0803136576456873</v>
      </c>
      <c r="F73" s="10"/>
      <c r="G73" s="10"/>
    </row>
    <row r="74" spans="1:13">
      <c r="A74" s="17"/>
      <c r="B74" s="3">
        <v>1.1253018524458609</v>
      </c>
      <c r="C74" s="3">
        <v>0.89729644531579755</v>
      </c>
      <c r="D74" s="3">
        <v>2.0085866620263575</v>
      </c>
      <c r="E74" s="3">
        <v>1.0904124582029371</v>
      </c>
      <c r="F74" s="10"/>
      <c r="G74" s="10"/>
    </row>
    <row r="75" spans="1:13">
      <c r="A75" s="6"/>
      <c r="B75" s="6"/>
      <c r="C75" s="6"/>
      <c r="D75" s="6"/>
      <c r="E75" s="6"/>
      <c r="F75" s="10"/>
      <c r="G75" s="10"/>
    </row>
    <row r="76" spans="1:13">
      <c r="A76" s="16" t="s">
        <v>52</v>
      </c>
      <c r="B76" s="14" t="s">
        <v>40</v>
      </c>
      <c r="C76" s="14"/>
      <c r="D76" s="14"/>
      <c r="E76" s="14"/>
      <c r="F76" s="10"/>
      <c r="G76" s="10"/>
    </row>
    <row r="77" spans="1:13">
      <c r="A77" s="16"/>
      <c r="B77" s="7" t="s">
        <v>6</v>
      </c>
      <c r="C77" s="7" t="s">
        <v>48</v>
      </c>
      <c r="D77" s="7" t="s">
        <v>15</v>
      </c>
      <c r="E77" s="7" t="s">
        <v>49</v>
      </c>
      <c r="F77" s="10"/>
      <c r="G77" s="10"/>
    </row>
    <row r="78" spans="1:13">
      <c r="A78" s="17" t="s">
        <v>0</v>
      </c>
      <c r="B78" s="7">
        <v>36.453000000000003</v>
      </c>
      <c r="C78" s="7">
        <v>38.856999999999999</v>
      </c>
      <c r="D78" s="7">
        <v>10.847</v>
      </c>
      <c r="E78" s="7">
        <v>30.946000000000002</v>
      </c>
      <c r="F78" s="10"/>
      <c r="G78" s="10"/>
    </row>
    <row r="79" spans="1:13">
      <c r="A79" s="17"/>
      <c r="B79" s="7">
        <v>32.442999999999998</v>
      </c>
      <c r="C79" s="7">
        <v>31.994</v>
      </c>
      <c r="D79" s="7">
        <v>12.475</v>
      </c>
      <c r="E79" s="7">
        <v>28.763999999999999</v>
      </c>
      <c r="F79" s="10"/>
      <c r="G79" s="10"/>
    </row>
    <row r="80" spans="1:13">
      <c r="A80" s="17"/>
      <c r="B80" s="7">
        <v>35.976999999999997</v>
      </c>
      <c r="C80" s="7">
        <v>34.244999999999997</v>
      </c>
      <c r="D80" s="7">
        <v>13.797000000000001</v>
      </c>
      <c r="E80" s="7">
        <v>23.946999999999999</v>
      </c>
      <c r="F80" s="10"/>
      <c r="G80" s="10"/>
    </row>
    <row r="81" spans="1:7">
      <c r="A81" s="17" t="s">
        <v>1</v>
      </c>
      <c r="B81" s="7">
        <v>6.8940000000000001</v>
      </c>
      <c r="C81" s="7">
        <v>10.353</v>
      </c>
      <c r="D81" s="7">
        <v>22.451000000000001</v>
      </c>
      <c r="E81" s="7">
        <v>12.364000000000001</v>
      </c>
      <c r="F81" s="10"/>
      <c r="G81" s="10"/>
    </row>
    <row r="82" spans="1:7">
      <c r="A82" s="17"/>
      <c r="B82" s="7">
        <v>8.9339999999999993</v>
      </c>
      <c r="C82" s="7">
        <v>9.3510000000000009</v>
      </c>
      <c r="D82" s="7">
        <v>26.974</v>
      </c>
      <c r="E82" s="7">
        <v>11.462</v>
      </c>
      <c r="F82" s="10"/>
      <c r="G82" s="10"/>
    </row>
    <row r="83" spans="1:7">
      <c r="A83" s="17"/>
      <c r="B83" s="7">
        <v>9.8409999999999993</v>
      </c>
      <c r="C83" s="7">
        <v>6.351</v>
      </c>
      <c r="D83" s="7">
        <v>25.466999999999999</v>
      </c>
      <c r="E83" s="7">
        <v>9.1340000000000003</v>
      </c>
      <c r="F83" s="10"/>
      <c r="G83" s="10"/>
    </row>
    <row r="84" spans="1:7">
      <c r="A84" s="9"/>
      <c r="B84" s="9"/>
      <c r="C84" s="9"/>
      <c r="D84" s="9"/>
      <c r="E84" s="9"/>
    </row>
    <row r="85" spans="1:7">
      <c r="A85" s="16" t="s">
        <v>53</v>
      </c>
      <c r="B85" s="14" t="s">
        <v>13</v>
      </c>
      <c r="C85" s="14"/>
      <c r="D85" s="14"/>
      <c r="E85" s="14"/>
    </row>
    <row r="86" spans="1:7">
      <c r="A86" s="16"/>
      <c r="B86" s="7" t="s">
        <v>6</v>
      </c>
      <c r="C86" s="7" t="s">
        <v>48</v>
      </c>
      <c r="D86" s="7" t="s">
        <v>15</v>
      </c>
      <c r="E86" s="7" t="s">
        <v>49</v>
      </c>
    </row>
    <row r="87" spans="1:7">
      <c r="A87" s="16"/>
      <c r="B87" s="3">
        <v>0.77252429734699235</v>
      </c>
      <c r="C87" s="3">
        <v>0.95918045705279753</v>
      </c>
      <c r="D87" s="3">
        <v>1.8498029944838454</v>
      </c>
      <c r="E87" s="3">
        <v>0.64402416600998158</v>
      </c>
    </row>
    <row r="88" spans="1:7">
      <c r="A88" s="16"/>
      <c r="B88" s="3">
        <v>0.97436301549776727</v>
      </c>
      <c r="C88" s="3">
        <v>1.0988705017073812</v>
      </c>
      <c r="D88" s="3">
        <v>2.2474914630942999</v>
      </c>
      <c r="E88" s="3">
        <v>0.88852114525873394</v>
      </c>
    </row>
    <row r="89" spans="1:7">
      <c r="A89" s="16"/>
      <c r="B89" s="3">
        <v>0.86598371421066456</v>
      </c>
      <c r="C89" s="3">
        <v>1.0078276858418702</v>
      </c>
      <c r="D89" s="3">
        <v>1.7193590753874441</v>
      </c>
      <c r="E89" s="3">
        <v>0.79779353821907018</v>
      </c>
    </row>
    <row r="90" spans="1:7">
      <c r="A90" s="16"/>
      <c r="B90" s="3">
        <v>1.1862884160756502</v>
      </c>
      <c r="C90" s="3">
        <v>1.2078276858418702</v>
      </c>
      <c r="D90" s="3">
        <v>1.6419753086419753</v>
      </c>
      <c r="E90" s="3">
        <v>1.1216706067769897</v>
      </c>
    </row>
    <row r="91" spans="1:7">
      <c r="A91" s="16"/>
      <c r="B91" s="3">
        <v>1.1516154452324665</v>
      </c>
      <c r="C91" s="3">
        <v>1.1548200682952456</v>
      </c>
      <c r="D91" s="3">
        <v>1.9135802469135803</v>
      </c>
      <c r="E91" s="3">
        <v>1.1511426319936959</v>
      </c>
    </row>
    <row r="92" spans="1:7">
      <c r="A92" s="16"/>
      <c r="B92" s="3">
        <v>1.0492251116364593</v>
      </c>
      <c r="C92" s="3">
        <v>1.0047281323877069</v>
      </c>
      <c r="D92" s="3">
        <v>1.6478066719201472</v>
      </c>
      <c r="E92" s="3">
        <v>0.85931179406356706</v>
      </c>
    </row>
  </sheetData>
  <mergeCells count="79">
    <mergeCell ref="S14:U14"/>
    <mergeCell ref="B14:G14"/>
    <mergeCell ref="B15:G15"/>
    <mergeCell ref="I9:I11"/>
    <mergeCell ref="I12:I14"/>
    <mergeCell ref="K17:O17"/>
    <mergeCell ref="B37:G37"/>
    <mergeCell ref="A17:A19"/>
    <mergeCell ref="A20:A22"/>
    <mergeCell ref="A23:A25"/>
    <mergeCell ref="A1:G1"/>
    <mergeCell ref="B27:G27"/>
    <mergeCell ref="A31:A32"/>
    <mergeCell ref="B31:G31"/>
    <mergeCell ref="B32:D32"/>
    <mergeCell ref="E32:G32"/>
    <mergeCell ref="B8:G8"/>
    <mergeCell ref="B2:G2"/>
    <mergeCell ref="B3:D3"/>
    <mergeCell ref="E3:G3"/>
    <mergeCell ref="A2:A3"/>
    <mergeCell ref="A14:A16"/>
    <mergeCell ref="I16:O16"/>
    <mergeCell ref="I17:I31"/>
    <mergeCell ref="I2:I3"/>
    <mergeCell ref="J1:O1"/>
    <mergeCell ref="I6:I8"/>
    <mergeCell ref="I5:O5"/>
    <mergeCell ref="A43:G43"/>
    <mergeCell ref="A44:A49"/>
    <mergeCell ref="S2:U2"/>
    <mergeCell ref="R2:R3"/>
    <mergeCell ref="R1:U1"/>
    <mergeCell ref="I34:I36"/>
    <mergeCell ref="I37:I39"/>
    <mergeCell ref="I33:O33"/>
    <mergeCell ref="R4:R6"/>
    <mergeCell ref="R7:R9"/>
    <mergeCell ref="R10:R12"/>
    <mergeCell ref="R16:R18"/>
    <mergeCell ref="R19:R21"/>
    <mergeCell ref="R14:R15"/>
    <mergeCell ref="K22:O22"/>
    <mergeCell ref="K27:O27"/>
    <mergeCell ref="I43:M43"/>
    <mergeCell ref="A69:A71"/>
    <mergeCell ref="A72:A74"/>
    <mergeCell ref="B64:E64"/>
    <mergeCell ref="A78:A80"/>
    <mergeCell ref="B76:E76"/>
    <mergeCell ref="A64:A65"/>
    <mergeCell ref="A76:A77"/>
    <mergeCell ref="A60:A62"/>
    <mergeCell ref="B52:G52"/>
    <mergeCell ref="B51:G51"/>
    <mergeCell ref="A51:A53"/>
    <mergeCell ref="A66:A68"/>
    <mergeCell ref="A54:A56"/>
    <mergeCell ref="A57:A59"/>
    <mergeCell ref="C44:G44"/>
    <mergeCell ref="B85:E85"/>
    <mergeCell ref="A85:A92"/>
    <mergeCell ref="J44:M44"/>
    <mergeCell ref="I46:I48"/>
    <mergeCell ref="I49:I51"/>
    <mergeCell ref="I52:I54"/>
    <mergeCell ref="I44:I45"/>
    <mergeCell ref="J56:M56"/>
    <mergeCell ref="I58:I60"/>
    <mergeCell ref="I61:I63"/>
    <mergeCell ref="I56:I57"/>
    <mergeCell ref="J65:M65"/>
    <mergeCell ref="I65:I72"/>
    <mergeCell ref="A81:A83"/>
    <mergeCell ref="P45:Q45"/>
    <mergeCell ref="P55:R55"/>
    <mergeCell ref="P43:R43"/>
    <mergeCell ref="P54:R54"/>
    <mergeCell ref="P44:Q4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JJ</dc:creator>
  <cp:lastModifiedBy>Sivasubramani</cp:lastModifiedBy>
  <dcterms:created xsi:type="dcterms:W3CDTF">2015-06-05T18:19:34Z</dcterms:created>
  <dcterms:modified xsi:type="dcterms:W3CDTF">2025-04-23T07:15:57Z</dcterms:modified>
</cp:coreProperties>
</file>